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rikawamacmini/Desktop/"/>
    </mc:Choice>
  </mc:AlternateContent>
  <xr:revisionPtr revIDLastSave="0" documentId="8_{1EFF6CDD-1CC2-DC42-8152-09DCE1F8A521}" xr6:coauthVersionLast="47" xr6:coauthVersionMax="47" xr10:uidLastSave="{00000000-0000-0000-0000-000000000000}"/>
  <bookViews>
    <workbookView xWindow="24640" yWindow="7540" windowWidth="27900" windowHeight="16860" xr2:uid="{E65EFA6D-9779-1444-99B0-C3B0FD1637A5}"/>
  </bookViews>
  <sheets>
    <sheet name="Dataset S2 BAS" sheetId="1" r:id="rId1"/>
  </sheets>
  <definedNames>
    <definedName name="_xlnm._FilterDatabase" localSheetId="0" hidden="1">'Dataset S2 BAS'!$A$2:$W$4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3" i="1" l="1"/>
  <c r="V34" i="1"/>
  <c r="V33" i="1"/>
  <c r="V30" i="1"/>
  <c r="V27" i="1"/>
  <c r="V16" i="1"/>
  <c r="V12" i="1"/>
  <c r="V11" i="1"/>
  <c r="V3" i="1"/>
</calcChain>
</file>

<file path=xl/sharedStrings.xml><?xml version="1.0" encoding="utf-8"?>
<sst xmlns="http://schemas.openxmlformats.org/spreadsheetml/2006/main" count="150" uniqueCount="77">
  <si>
    <t xml:space="preserve">Dataset S2. </t>
    <phoneticPr fontId="4"/>
  </si>
  <si>
    <t>Core_ID</t>
    <phoneticPr fontId="6"/>
  </si>
  <si>
    <t>Depth (cmbsf)</t>
    <phoneticPr fontId="4"/>
  </si>
  <si>
    <t>Sector</t>
    <phoneticPr fontId="6"/>
  </si>
  <si>
    <t>Latitude</t>
    <phoneticPr fontId="6"/>
  </si>
  <si>
    <t>Longitude</t>
    <phoneticPr fontId="4"/>
  </si>
  <si>
    <t>Water depth (m)</t>
    <phoneticPr fontId="6"/>
  </si>
  <si>
    <t>206Pb/204Pb</t>
    <phoneticPr fontId="4"/>
  </si>
  <si>
    <t>206Pb204Pb_2SE</t>
    <phoneticPr fontId="4"/>
  </si>
  <si>
    <t>207Pb/204Pb</t>
  </si>
  <si>
    <t>207Pb204Pb_2SE</t>
    <phoneticPr fontId="4"/>
  </si>
  <si>
    <t>208Pb/204Pb</t>
  </si>
  <si>
    <t>208Pb204Pb_2SE</t>
    <phoneticPr fontId="4"/>
  </si>
  <si>
    <t>207Pb/206Pb</t>
    <phoneticPr fontId="6"/>
  </si>
  <si>
    <t>207Pb/206Pb_2SE</t>
    <phoneticPr fontId="6"/>
  </si>
  <si>
    <t>208Pb/206Pb</t>
    <phoneticPr fontId="6"/>
  </si>
  <si>
    <t>208Pb/206Pb_2SE</t>
    <phoneticPr fontId="6"/>
  </si>
  <si>
    <t>87Sr/86Sr</t>
    <phoneticPr fontId="6"/>
  </si>
  <si>
    <t>87Sr/86Sr_2SE</t>
    <phoneticPr fontId="6"/>
  </si>
  <si>
    <t>143Nd/144Nd</t>
    <phoneticPr fontId="6"/>
  </si>
  <si>
    <t>143Nd/144Nd_2SE(i)</t>
    <phoneticPr fontId="6"/>
  </si>
  <si>
    <t>eNd</t>
    <phoneticPr fontId="6"/>
  </si>
  <si>
    <t>eNd_2SE(i)</t>
    <phoneticPr fontId="6"/>
  </si>
  <si>
    <t>ext_2SD</t>
    <phoneticPr fontId="6"/>
  </si>
  <si>
    <t>TC104</t>
  </si>
  <si>
    <t>0-2.5</t>
  </si>
  <si>
    <t>AP</t>
    <phoneticPr fontId="6"/>
  </si>
  <si>
    <t>BC512</t>
  </si>
  <si>
    <t>0-1</t>
  </si>
  <si>
    <t>GBC722</t>
  </si>
  <si>
    <t>0-2</t>
  </si>
  <si>
    <t>GBC729</t>
  </si>
  <si>
    <t>GBC731</t>
  </si>
  <si>
    <t>BC683</t>
  </si>
  <si>
    <t>BC696</t>
  </si>
  <si>
    <t>BC369</t>
  </si>
  <si>
    <t>2-4</t>
  </si>
  <si>
    <t>BS</t>
    <phoneticPr fontId="6"/>
  </si>
  <si>
    <t>GC366</t>
  </si>
  <si>
    <t>GC360</t>
  </si>
  <si>
    <t>0-2.75</t>
  </si>
  <si>
    <t>BC470</t>
  </si>
  <si>
    <t>BC459</t>
  </si>
  <si>
    <t>BC364</t>
    <phoneticPr fontId="6"/>
  </si>
  <si>
    <t>GC380</t>
  </si>
  <si>
    <t>0-3.5</t>
  </si>
  <si>
    <t>GBC724</t>
  </si>
  <si>
    <t>GBC725</t>
  </si>
  <si>
    <t>TC510</t>
  </si>
  <si>
    <t>VC457</t>
  </si>
  <si>
    <t>Eastern AS</t>
    <phoneticPr fontId="6"/>
  </si>
  <si>
    <t>BC451</t>
  </si>
  <si>
    <t>BC485</t>
  </si>
  <si>
    <t>BC474</t>
  </si>
  <si>
    <t>BC455</t>
  </si>
  <si>
    <t>BC476</t>
    <phoneticPr fontId="6"/>
  </si>
  <si>
    <t>VC454</t>
  </si>
  <si>
    <t>GC481</t>
    <phoneticPr fontId="6"/>
  </si>
  <si>
    <t>1-3</t>
  </si>
  <si>
    <t>BC495</t>
  </si>
  <si>
    <t>BC497</t>
  </si>
  <si>
    <t>PC505</t>
    <phoneticPr fontId="6"/>
  </si>
  <si>
    <t>0-4</t>
  </si>
  <si>
    <t>BC498</t>
  </si>
  <si>
    <t>BC502</t>
  </si>
  <si>
    <t>BC431</t>
    <phoneticPr fontId="6"/>
  </si>
  <si>
    <t>Western AS</t>
    <phoneticPr fontId="6"/>
  </si>
  <si>
    <t>VC441</t>
  </si>
  <si>
    <t>1-4</t>
  </si>
  <si>
    <t>BC420</t>
    <phoneticPr fontId="6"/>
  </si>
  <si>
    <t>4-6</t>
  </si>
  <si>
    <t>BC407</t>
    <phoneticPr fontId="6"/>
  </si>
  <si>
    <t>0.5-1.5</t>
  </si>
  <si>
    <t>BC421</t>
    <phoneticPr fontId="6"/>
  </si>
  <si>
    <t>BC412</t>
    <phoneticPr fontId="6"/>
  </si>
  <si>
    <t>VC434</t>
  </si>
  <si>
    <t>BC4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);[Red]\(0.0000\)"/>
    <numFmt numFmtId="177" formatCode="0.0000"/>
    <numFmt numFmtId="178" formatCode="0.000"/>
    <numFmt numFmtId="179" formatCode="0.00000"/>
    <numFmt numFmtId="180" formatCode="0.000000_);[Red]\(0.000000\)"/>
    <numFmt numFmtId="181" formatCode="0.E+00"/>
  </numFmts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游ゴシック"/>
      <family val="3"/>
      <charset val="128"/>
      <scheme val="minor"/>
    </font>
    <font>
      <b/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1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1" applyFont="1"/>
    <xf numFmtId="176" fontId="3" fillId="0" borderId="0" xfId="1" applyNumberFormat="1" applyFont="1"/>
    <xf numFmtId="0" fontId="5" fillId="0" borderId="1" xfId="1" applyFont="1" applyBorder="1" applyAlignment="1">
      <alignment horizontal="center" vertical="center" wrapText="1"/>
    </xf>
    <xf numFmtId="49" fontId="5" fillId="0" borderId="1" xfId="1" applyNumberFormat="1" applyFont="1" applyBorder="1" applyAlignment="1">
      <alignment horizontal="center" vertical="center" wrapText="1"/>
    </xf>
    <xf numFmtId="177" fontId="7" fillId="0" borderId="1" xfId="1" applyNumberFormat="1" applyFont="1" applyBorder="1" applyAlignment="1">
      <alignment horizontal="center" vertical="center"/>
    </xf>
    <xf numFmtId="177" fontId="5" fillId="0" borderId="1" xfId="2" applyNumberFormat="1" applyFont="1" applyBorder="1" applyAlignment="1">
      <alignment horizontal="center" vertical="center" wrapText="1"/>
    </xf>
    <xf numFmtId="177" fontId="5" fillId="0" borderId="1" xfId="2" applyNumberFormat="1" applyFont="1" applyBorder="1" applyAlignment="1">
      <alignment horizontal="center" vertical="center" wrapText="1" shrinkToFit="1"/>
    </xf>
    <xf numFmtId="0" fontId="5" fillId="0" borderId="0" xfId="1" applyFont="1" applyAlignment="1">
      <alignment horizontal="center" vertical="center" wrapText="1"/>
    </xf>
    <xf numFmtId="0" fontId="3" fillId="0" borderId="1" xfId="1" applyFont="1" applyBorder="1" applyAlignment="1">
      <alignment vertical="center"/>
    </xf>
    <xf numFmtId="49" fontId="3" fillId="0" borderId="1" xfId="1" applyNumberFormat="1" applyFont="1" applyBorder="1" applyAlignment="1">
      <alignment vertical="center"/>
    </xf>
    <xf numFmtId="0" fontId="3" fillId="0" borderId="1" xfId="1" applyFont="1" applyBorder="1"/>
    <xf numFmtId="178" fontId="3" fillId="0" borderId="1" xfId="1" applyNumberFormat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176" fontId="3" fillId="0" borderId="1" xfId="1" applyNumberFormat="1" applyFont="1" applyBorder="1" applyAlignment="1">
      <alignment horizontal="center"/>
    </xf>
    <xf numFmtId="179" fontId="8" fillId="0" borderId="1" xfId="1" applyNumberFormat="1" applyFont="1" applyBorder="1" applyAlignment="1">
      <alignment horizontal="center"/>
    </xf>
    <xf numFmtId="180" fontId="8" fillId="0" borderId="1" xfId="2" applyNumberFormat="1" applyFont="1" applyBorder="1" applyAlignment="1">
      <alignment horizontal="center"/>
    </xf>
    <xf numFmtId="180" fontId="3" fillId="0" borderId="1" xfId="1" applyNumberFormat="1" applyFont="1" applyBorder="1" applyAlignment="1">
      <alignment horizontal="center" vertical="center"/>
    </xf>
    <xf numFmtId="181" fontId="3" fillId="0" borderId="1" xfId="1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/>
    </xf>
    <xf numFmtId="179" fontId="3" fillId="0" borderId="1" xfId="2" applyNumberFormat="1" applyFont="1" applyBorder="1" applyAlignment="1">
      <alignment horizontal="center" shrinkToFit="1"/>
    </xf>
    <xf numFmtId="180" fontId="3" fillId="0" borderId="1" xfId="2" applyNumberFormat="1" applyFont="1" applyBorder="1" applyAlignment="1">
      <alignment horizontal="center"/>
    </xf>
    <xf numFmtId="181" fontId="3" fillId="0" borderId="1" xfId="2" applyNumberFormat="1" applyFont="1" applyBorder="1" applyAlignment="1">
      <alignment horizontal="center"/>
    </xf>
    <xf numFmtId="2" fontId="3" fillId="0" borderId="1" xfId="2" applyNumberFormat="1" applyFont="1" applyBorder="1" applyAlignment="1">
      <alignment horizontal="center"/>
    </xf>
  </cellXfs>
  <cellStyles count="3">
    <cellStyle name="標準" xfId="0" builtinId="0"/>
    <cellStyle name="標準 2 2" xfId="2" xr:uid="{6707D4B8-7D6B-D146-9421-499F636DDF27}"/>
    <cellStyle name="標準 3" xfId="1" xr:uid="{BC0C142A-085A-D144-9D6C-D8297D1E6E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FFFC3-410A-574D-84E2-0B6E7F503F46}">
  <dimension ref="A1:W61"/>
  <sheetViews>
    <sheetView tabSelected="1" zoomScale="110" zoomScaleNormal="110" workbookViewId="0">
      <selection activeCell="F9" sqref="F9"/>
    </sheetView>
  </sheetViews>
  <sheetFormatPr baseColWidth="10" defaultColWidth="7.5703125" defaultRowHeight="16"/>
  <cols>
    <col min="1" max="1" width="11.5703125" style="1" bestFit="1" customWidth="1"/>
    <col min="2" max="2" width="10.140625" style="1" bestFit="1" customWidth="1"/>
    <col min="3" max="3" width="10.85546875" style="1" bestFit="1" customWidth="1"/>
    <col min="4" max="4" width="12.140625" style="1" bestFit="1" customWidth="1"/>
    <col min="5" max="5" width="13.85546875" style="1" bestFit="1" customWidth="1"/>
    <col min="6" max="6" width="12.140625" style="1" bestFit="1" customWidth="1"/>
    <col min="7" max="7" width="11.5703125" style="2" customWidth="1"/>
    <col min="8" max="8" width="11.28515625" style="2" bestFit="1" customWidth="1"/>
    <col min="9" max="9" width="11.42578125" style="2" customWidth="1"/>
    <col min="10" max="10" width="11.28515625" style="2" bestFit="1" customWidth="1"/>
    <col min="11" max="11" width="11.42578125" style="2" customWidth="1"/>
    <col min="12" max="12" width="11.28515625" style="2" bestFit="1" customWidth="1"/>
    <col min="13" max="13" width="12.85546875" style="2" bestFit="1" customWidth="1"/>
    <col min="14" max="14" width="11.42578125" style="2" bestFit="1" customWidth="1"/>
    <col min="15" max="15" width="11.28515625" style="2" customWidth="1"/>
    <col min="16" max="16" width="11.42578125" style="2" bestFit="1" customWidth="1"/>
    <col min="17" max="17" width="11.140625" style="1" customWidth="1"/>
    <col min="18" max="18" width="8.85546875" style="1" customWidth="1"/>
    <col min="19" max="19" width="11.7109375" style="1" customWidth="1"/>
    <col min="20" max="20" width="11.85546875" style="1" customWidth="1"/>
    <col min="21" max="21" width="7.7109375" style="1" customWidth="1"/>
    <col min="22" max="22" width="9.85546875" style="1" customWidth="1"/>
    <col min="23" max="23" width="9.42578125" style="1" customWidth="1"/>
    <col min="24" max="16384" width="7.5703125" style="1"/>
  </cols>
  <sheetData>
    <row r="1" spans="1:23" ht="30" customHeight="1">
      <c r="A1" s="1" t="s">
        <v>0</v>
      </c>
    </row>
    <row r="2" spans="1:23" s="8" customFormat="1" ht="50" customHeight="1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5" t="s">
        <v>7</v>
      </c>
      <c r="H2" s="6" t="s">
        <v>8</v>
      </c>
      <c r="I2" s="5" t="s">
        <v>9</v>
      </c>
      <c r="J2" s="7" t="s">
        <v>10</v>
      </c>
      <c r="K2" s="5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</row>
    <row r="3" spans="1:23">
      <c r="A3" s="9" t="s">
        <v>24</v>
      </c>
      <c r="B3" s="10" t="s">
        <v>25</v>
      </c>
      <c r="C3" s="11" t="s">
        <v>26</v>
      </c>
      <c r="D3" s="12">
        <v>-65.917299999999997</v>
      </c>
      <c r="E3" s="12">
        <v>-77.225499999999997</v>
      </c>
      <c r="F3" s="13">
        <v>3832</v>
      </c>
      <c r="G3" s="14">
        <v>18.816923511353494</v>
      </c>
      <c r="H3" s="14">
        <v>1.2478684641494279E-3</v>
      </c>
      <c r="I3" s="14">
        <v>15.633596426080487</v>
      </c>
      <c r="J3" s="14">
        <v>7.38410750461662E-4</v>
      </c>
      <c r="K3" s="14">
        <v>38.759674600671048</v>
      </c>
      <c r="L3" s="14">
        <v>2.1978422012752601E-3</v>
      </c>
      <c r="M3" s="14">
        <v>0.8308112865959375</v>
      </c>
      <c r="N3" s="14">
        <v>3.59303060942916E-5</v>
      </c>
      <c r="O3" s="14">
        <v>2.0599928840778965</v>
      </c>
      <c r="P3" s="14">
        <v>6.4259945889009597E-5</v>
      </c>
      <c r="Q3" s="15">
        <v>0.7071520508088841</v>
      </c>
      <c r="R3" s="16">
        <v>1.0390255E-5</v>
      </c>
      <c r="S3" s="17">
        <v>0.51250092479637044</v>
      </c>
      <c r="T3" s="18">
        <v>1.78520918E-5</v>
      </c>
      <c r="U3" s="19">
        <v>-2.6739181182354739</v>
      </c>
      <c r="V3" s="20">
        <f>ABS((((S3+T3)/0.512638)-1)*10000 -(((S3)/0.512638)-1)*10000)</f>
        <v>0.34823972862030317</v>
      </c>
      <c r="W3" s="20">
        <v>0.44301893682097138</v>
      </c>
    </row>
    <row r="4" spans="1:23">
      <c r="A4" s="9" t="s">
        <v>27</v>
      </c>
      <c r="B4" s="10" t="s">
        <v>28</v>
      </c>
      <c r="C4" s="11" t="s">
        <v>26</v>
      </c>
      <c r="D4" s="12">
        <v>-68.789199999999994</v>
      </c>
      <c r="E4" s="12">
        <v>-73.110799999999998</v>
      </c>
      <c r="F4" s="13">
        <v>1087</v>
      </c>
      <c r="G4" s="14">
        <v>18.844458470407098</v>
      </c>
      <c r="H4" s="14">
        <v>1.5605527400000001E-3</v>
      </c>
      <c r="I4" s="14">
        <v>15.638611340505463</v>
      </c>
      <c r="J4" s="14">
        <v>1.3618063E-3</v>
      </c>
      <c r="K4" s="14">
        <v>38.725521990774446</v>
      </c>
      <c r="L4" s="14">
        <v>3.6347098000000001E-3</v>
      </c>
      <c r="M4" s="14">
        <v>0.82990029224476192</v>
      </c>
      <c r="N4" s="14">
        <v>1.41638222E-5</v>
      </c>
      <c r="O4" s="14">
        <v>2.0552547418504479</v>
      </c>
      <c r="P4" s="14">
        <v>5.7600554E-5</v>
      </c>
      <c r="Q4" s="21">
        <v>0.70885064455444713</v>
      </c>
      <c r="R4" s="22">
        <v>1.6830387400000002E-5</v>
      </c>
      <c r="S4" s="22">
        <v>0.51247275462709796</v>
      </c>
      <c r="T4" s="23">
        <v>8.8113205999999992E-6</v>
      </c>
      <c r="U4" s="24">
        <v>-3.2234319910361431</v>
      </c>
      <c r="V4" s="24">
        <v>0.17188192447777917</v>
      </c>
      <c r="W4" s="24">
        <v>0.27</v>
      </c>
    </row>
    <row r="5" spans="1:23">
      <c r="A5" s="9" t="s">
        <v>29</v>
      </c>
      <c r="B5" s="10" t="s">
        <v>30</v>
      </c>
      <c r="C5" s="11" t="s">
        <v>26</v>
      </c>
      <c r="D5" s="12">
        <v>-64.895300000000006</v>
      </c>
      <c r="E5" s="12">
        <v>-69.035700000000006</v>
      </c>
      <c r="F5" s="13">
        <v>2329</v>
      </c>
      <c r="G5" s="14">
        <v>18.792144927914599</v>
      </c>
      <c r="H5" s="14">
        <v>1.23518234E-3</v>
      </c>
      <c r="I5" s="14">
        <v>15.630341813217195</v>
      </c>
      <c r="J5" s="14">
        <v>1.19365132E-3</v>
      </c>
      <c r="K5" s="14">
        <v>38.668107584296607</v>
      </c>
      <c r="L5" s="14">
        <v>3.2236114000000001E-3</v>
      </c>
      <c r="M5" s="14">
        <v>0.83179035787846456</v>
      </c>
      <c r="N5" s="14">
        <v>1.5694457399999999E-5</v>
      </c>
      <c r="O5" s="14">
        <v>2.0579432399803377</v>
      </c>
      <c r="P5" s="14">
        <v>6.4798247999999997E-5</v>
      </c>
      <c r="Q5" s="21">
        <v>0.70677749275306323</v>
      </c>
      <c r="R5" s="22">
        <v>1.48005396E-5</v>
      </c>
      <c r="S5" s="22">
        <v>0.5126261196438493</v>
      </c>
      <c r="T5" s="23">
        <v>8.7037947999999993E-6</v>
      </c>
      <c r="U5" s="24">
        <v>-0.2317494245596245</v>
      </c>
      <c r="V5" s="24">
        <v>0.16978442487686016</v>
      </c>
      <c r="W5" s="24">
        <v>0.27</v>
      </c>
    </row>
    <row r="6" spans="1:23">
      <c r="A6" s="9" t="s">
        <v>31</v>
      </c>
      <c r="B6" s="10" t="s">
        <v>28</v>
      </c>
      <c r="C6" s="11" t="s">
        <v>26</v>
      </c>
      <c r="D6" s="12">
        <v>-67.668300000000002</v>
      </c>
      <c r="E6" s="12">
        <v>-74.643000000000001</v>
      </c>
      <c r="F6" s="13">
        <v>2449</v>
      </c>
      <c r="G6" s="14">
        <v>18.835354139118323</v>
      </c>
      <c r="H6" s="14">
        <v>1.07345936E-3</v>
      </c>
      <c r="I6" s="14">
        <v>15.635916829123699</v>
      </c>
      <c r="J6" s="14">
        <v>9.4872198000000001E-4</v>
      </c>
      <c r="K6" s="14">
        <v>38.724643948100372</v>
      </c>
      <c r="L6" s="14">
        <v>2.9162646000000002E-3</v>
      </c>
      <c r="M6" s="14">
        <v>0.83015400478080548</v>
      </c>
      <c r="N6" s="14">
        <v>1.2744408E-5</v>
      </c>
      <c r="O6" s="14">
        <v>2.056163394920294</v>
      </c>
      <c r="P6" s="14">
        <v>6.4906961999999996E-5</v>
      </c>
      <c r="Q6" s="21">
        <v>0.70760508530578747</v>
      </c>
      <c r="R6" s="22">
        <v>1.4843635E-5</v>
      </c>
      <c r="S6" s="22">
        <v>0.51255648144041044</v>
      </c>
      <c r="T6" s="23">
        <v>8.6811586000000006E-6</v>
      </c>
      <c r="U6" s="24">
        <v>-1.5901778562962465</v>
      </c>
      <c r="V6" s="24">
        <v>0.16934286182407221</v>
      </c>
      <c r="W6" s="24">
        <v>0.27</v>
      </c>
    </row>
    <row r="7" spans="1:23">
      <c r="A7" s="9" t="s">
        <v>32</v>
      </c>
      <c r="B7" s="10" t="s">
        <v>28</v>
      </c>
      <c r="C7" s="11" t="s">
        <v>26</v>
      </c>
      <c r="D7" s="12">
        <v>-66.272199999999998</v>
      </c>
      <c r="E7" s="12">
        <v>-71.908900000000003</v>
      </c>
      <c r="F7" s="13">
        <v>2654</v>
      </c>
      <c r="G7" s="14">
        <v>18.817379304674198</v>
      </c>
      <c r="H7" s="14">
        <v>1.3004294400000001E-3</v>
      </c>
      <c r="I7" s="14">
        <v>15.635192726786086</v>
      </c>
      <c r="J7" s="14">
        <v>1.2648179800000001E-3</v>
      </c>
      <c r="K7" s="14">
        <v>38.687513983527886</v>
      </c>
      <c r="L7" s="14">
        <v>3.4148709999999999E-3</v>
      </c>
      <c r="M7" s="14">
        <v>0.83093140140724664</v>
      </c>
      <c r="N7" s="14">
        <v>1.5419783800000001E-5</v>
      </c>
      <c r="O7" s="14">
        <v>2.0561012949174269</v>
      </c>
      <c r="P7" s="14">
        <v>5.7413963999999998E-5</v>
      </c>
      <c r="Q7" s="21">
        <v>0.7064956588074327</v>
      </c>
      <c r="R7" s="22">
        <v>1.6419053400000001E-5</v>
      </c>
      <c r="S7" s="22">
        <v>0.51263202050826695</v>
      </c>
      <c r="T7" s="23">
        <v>8.5685363999999993E-6</v>
      </c>
      <c r="U7" s="24">
        <v>-0.11664160154120416</v>
      </c>
      <c r="V7" s="24">
        <v>0.16714594704190042</v>
      </c>
      <c r="W7" s="24">
        <v>0.27</v>
      </c>
    </row>
    <row r="8" spans="1:23">
      <c r="A8" s="9" t="s">
        <v>33</v>
      </c>
      <c r="B8" s="10" t="s">
        <v>28</v>
      </c>
      <c r="C8" s="11" t="s">
        <v>26</v>
      </c>
      <c r="D8" s="12">
        <v>-66.644333000000003</v>
      </c>
      <c r="E8" s="12">
        <v>-70.5565</v>
      </c>
      <c r="F8" s="13">
        <v>573</v>
      </c>
      <c r="G8" s="14">
        <v>18.842953962462705</v>
      </c>
      <c r="H8" s="14">
        <v>1.1337714200000001E-3</v>
      </c>
      <c r="I8" s="14">
        <v>15.634306230908345</v>
      </c>
      <c r="J8" s="14">
        <v>9.6842331999999996E-4</v>
      </c>
      <c r="K8" s="14">
        <v>38.695165311738165</v>
      </c>
      <c r="L8" s="14">
        <v>2.5172827999999999E-3</v>
      </c>
      <c r="M8" s="14">
        <v>0.82975500479278874</v>
      </c>
      <c r="N8" s="14">
        <v>1.6178913200000001E-5</v>
      </c>
      <c r="O8" s="14">
        <v>2.0537675415224661</v>
      </c>
      <c r="P8" s="14">
        <v>6.0919801999999998E-5</v>
      </c>
      <c r="Q8" s="21">
        <v>0.70770289331289149</v>
      </c>
      <c r="R8" s="22">
        <v>1.6830851200000001E-5</v>
      </c>
      <c r="S8" s="22">
        <v>0.51256910299043124</v>
      </c>
      <c r="T8" s="23">
        <v>1.0534116999999999E-5</v>
      </c>
      <c r="U8" s="24">
        <v>-1.3439700055166102</v>
      </c>
      <c r="V8" s="24">
        <v>0.20548841482736879</v>
      </c>
      <c r="W8" s="24">
        <v>0.27</v>
      </c>
    </row>
    <row r="9" spans="1:23">
      <c r="A9" s="9" t="s">
        <v>34</v>
      </c>
      <c r="B9" s="10" t="s">
        <v>28</v>
      </c>
      <c r="C9" s="11" t="s">
        <v>26</v>
      </c>
      <c r="D9" s="12">
        <v>-64.473832999999999</v>
      </c>
      <c r="E9" s="12">
        <v>-65.313000000000002</v>
      </c>
      <c r="F9" s="13">
        <v>628</v>
      </c>
      <c r="G9" s="14">
        <v>18.761152246938849</v>
      </c>
      <c r="H9" s="14">
        <v>1.1106220600000001E-3</v>
      </c>
      <c r="I9" s="14">
        <v>15.631781964951617</v>
      </c>
      <c r="J9" s="14">
        <v>1.0392377800000001E-3</v>
      </c>
      <c r="K9" s="14">
        <v>38.636137724793358</v>
      </c>
      <c r="L9" s="14">
        <v>3.1188330000000001E-3</v>
      </c>
      <c r="M9" s="14">
        <v>0.83321596805670661</v>
      </c>
      <c r="N9" s="14">
        <v>1.5572069400000001E-5</v>
      </c>
      <c r="O9" s="14">
        <v>2.0595377393914722</v>
      </c>
      <c r="P9" s="14">
        <v>6.5347853999999999E-5</v>
      </c>
      <c r="Q9" s="21">
        <v>0.70645868188952377</v>
      </c>
      <c r="R9" s="22">
        <v>1.54086164E-5</v>
      </c>
      <c r="S9" s="22">
        <v>0.51267670554684686</v>
      </c>
      <c r="T9" s="23">
        <v>8.8661563999999993E-6</v>
      </c>
      <c r="U9" s="24">
        <v>0.7550268775786777</v>
      </c>
      <c r="V9" s="24">
        <v>0.17295160327452919</v>
      </c>
      <c r="W9" s="24">
        <v>0.27</v>
      </c>
    </row>
    <row r="10" spans="1:23">
      <c r="A10" s="9" t="s">
        <v>35</v>
      </c>
      <c r="B10" s="10" t="s">
        <v>36</v>
      </c>
      <c r="C10" s="11" t="s">
        <v>37</v>
      </c>
      <c r="D10" s="12">
        <v>-71.576700000000002</v>
      </c>
      <c r="E10" s="12">
        <v>-82.86</v>
      </c>
      <c r="F10" s="13">
        <v>587</v>
      </c>
      <c r="G10" s="14">
        <v>18.78958625153205</v>
      </c>
      <c r="H10" s="14">
        <v>9.9269025999999989E-4</v>
      </c>
      <c r="I10" s="14">
        <v>15.631056238759147</v>
      </c>
      <c r="J10" s="14">
        <v>9.5149334000000003E-4</v>
      </c>
      <c r="K10" s="14">
        <v>38.690307960125601</v>
      </c>
      <c r="L10" s="14">
        <v>2.4503836000000002E-3</v>
      </c>
      <c r="M10" s="14">
        <v>0.8319169933870314</v>
      </c>
      <c r="N10" s="14">
        <v>1.50960206E-5</v>
      </c>
      <c r="O10" s="14">
        <v>2.0593294803262081</v>
      </c>
      <c r="P10" s="14">
        <v>5.2477637999999998E-5</v>
      </c>
      <c r="Q10" s="21">
        <v>0.71025685532039773</v>
      </c>
      <c r="R10" s="22">
        <v>1.73058714E-5</v>
      </c>
      <c r="S10" s="22">
        <v>0.51236709334674913</v>
      </c>
      <c r="T10" s="23">
        <v>9.9847548E-6</v>
      </c>
      <c r="U10" s="24">
        <v>-5.2845605134795504</v>
      </c>
      <c r="V10" s="24">
        <v>0.19477203796759479</v>
      </c>
      <c r="W10" s="24">
        <v>0.34</v>
      </c>
    </row>
    <row r="11" spans="1:23">
      <c r="A11" s="9" t="s">
        <v>38</v>
      </c>
      <c r="B11" s="10" t="s">
        <v>25</v>
      </c>
      <c r="C11" s="11" t="s">
        <v>37</v>
      </c>
      <c r="D11" s="12">
        <v>-72.844999999999999</v>
      </c>
      <c r="E11" s="12">
        <v>-82.614999999999995</v>
      </c>
      <c r="F11" s="13">
        <v>617</v>
      </c>
      <c r="G11" s="14">
        <v>18.753063115262623</v>
      </c>
      <c r="H11" s="14">
        <v>7.8965345914703796E-4</v>
      </c>
      <c r="I11" s="14">
        <v>15.620892057932622</v>
      </c>
      <c r="J11" s="14">
        <v>7.5248712665678796E-4</v>
      </c>
      <c r="K11" s="14">
        <v>38.634302607094881</v>
      </c>
      <c r="L11" s="14">
        <v>2.04719393110056E-3</v>
      </c>
      <c r="M11" s="14">
        <v>0.832977433855563</v>
      </c>
      <c r="N11" s="14">
        <v>9.4746089577275794E-6</v>
      </c>
      <c r="O11" s="14">
        <v>2.0603234674283204</v>
      </c>
      <c r="P11" s="14">
        <v>3.8358759353064797E-5</v>
      </c>
      <c r="Q11" s="15">
        <v>0.71098603298393315</v>
      </c>
      <c r="R11" s="16">
        <v>9.5729150000000005E-6</v>
      </c>
      <c r="S11" s="17">
        <v>0.51231495166979069</v>
      </c>
      <c r="T11" s="18">
        <v>1.7089235000000001E-5</v>
      </c>
      <c r="U11" s="19">
        <v>-6.3016852088481983</v>
      </c>
      <c r="V11" s="20">
        <f>ABS((((S11+T11)/0.512638)-1)*10000 -(((S11)/0.512638)-1)*10000)</f>
        <v>0.33335872486994766</v>
      </c>
      <c r="W11" s="20">
        <v>0.44301893682097138</v>
      </c>
    </row>
    <row r="12" spans="1:23">
      <c r="A12" s="9" t="s">
        <v>39</v>
      </c>
      <c r="B12" s="10" t="s">
        <v>40</v>
      </c>
      <c r="C12" s="11" t="s">
        <v>37</v>
      </c>
      <c r="D12" s="12">
        <v>-71.995000000000005</v>
      </c>
      <c r="E12" s="12">
        <v>-76.551699999999997</v>
      </c>
      <c r="F12" s="13">
        <v>633</v>
      </c>
      <c r="G12" s="14">
        <v>18.804994608659008</v>
      </c>
      <c r="H12" s="14">
        <v>8.1026057507686399E-4</v>
      </c>
      <c r="I12" s="14">
        <v>15.628499479277451</v>
      </c>
      <c r="J12" s="14">
        <v>6.7998513525658396E-4</v>
      </c>
      <c r="K12" s="14">
        <v>38.678881482530272</v>
      </c>
      <c r="L12" s="14">
        <v>1.934571203811738E-3</v>
      </c>
      <c r="M12" s="14">
        <v>0.8310738079015787</v>
      </c>
      <c r="N12" s="14">
        <v>1.7991646430369039E-5</v>
      </c>
      <c r="O12" s="14">
        <v>2.0570280292182774</v>
      </c>
      <c r="P12" s="14">
        <v>4.1197394480176002E-5</v>
      </c>
      <c r="Q12" s="15">
        <v>0.70950752670499584</v>
      </c>
      <c r="R12" s="16">
        <v>1.2714634799999999E-5</v>
      </c>
      <c r="S12" s="17">
        <v>0.5123933494092916</v>
      </c>
      <c r="T12" s="18">
        <v>1.6728587799999998E-5</v>
      </c>
      <c r="U12" s="19">
        <v>-4.7723850106398569</v>
      </c>
      <c r="V12" s="20">
        <f>ABS((((S12+T12)/0.512638)-1)*10000 -(((S12)/0.512638)-1)*10000)</f>
        <v>0.32632360066897625</v>
      </c>
      <c r="W12" s="20">
        <v>0.44301893682097138</v>
      </c>
    </row>
    <row r="13" spans="1:23">
      <c r="A13" s="9" t="s">
        <v>41</v>
      </c>
      <c r="B13" s="10" t="s">
        <v>28</v>
      </c>
      <c r="C13" s="11" t="s">
        <v>37</v>
      </c>
      <c r="D13" s="12">
        <v>-69.086299999999994</v>
      </c>
      <c r="E13" s="12">
        <v>-76.386799999999994</v>
      </c>
      <c r="F13" s="13">
        <v>670</v>
      </c>
      <c r="G13" s="14">
        <v>18.831024072059979</v>
      </c>
      <c r="H13" s="14">
        <v>1.25586574E-3</v>
      </c>
      <c r="I13" s="14">
        <v>15.639153697320769</v>
      </c>
      <c r="J13" s="14">
        <v>1.1024932E-3</v>
      </c>
      <c r="K13" s="14">
        <v>38.731394899965672</v>
      </c>
      <c r="L13" s="14">
        <v>2.8987637999999998E-3</v>
      </c>
      <c r="M13" s="14">
        <v>0.83053146140438572</v>
      </c>
      <c r="N13" s="14">
        <v>1.3894395799999999E-5</v>
      </c>
      <c r="O13" s="14">
        <v>2.0569609212638373</v>
      </c>
      <c r="P13" s="14">
        <v>5.1461158E-5</v>
      </c>
      <c r="Q13" s="21">
        <v>0.71002503527791583</v>
      </c>
      <c r="R13" s="22">
        <v>1.3394571199999999E-5</v>
      </c>
      <c r="S13" s="22">
        <v>0.51240840743085558</v>
      </c>
      <c r="T13" s="23">
        <v>9.6612218000000002E-6</v>
      </c>
      <c r="U13" s="24">
        <v>-4.4786490495135842</v>
      </c>
      <c r="V13" s="24">
        <v>0.18846089833404811</v>
      </c>
      <c r="W13" s="24">
        <v>0.27</v>
      </c>
    </row>
    <row r="14" spans="1:23">
      <c r="A14" s="9" t="s">
        <v>42</v>
      </c>
      <c r="B14" s="10" t="s">
        <v>30</v>
      </c>
      <c r="C14" s="11" t="s">
        <v>37</v>
      </c>
      <c r="D14" s="12">
        <v>-70.605127999999993</v>
      </c>
      <c r="E14" s="12">
        <v>-86.253022000000001</v>
      </c>
      <c r="F14" s="13">
        <v>676</v>
      </c>
      <c r="G14" s="14">
        <v>18.790581958126296</v>
      </c>
      <c r="H14" s="14">
        <v>1.20534332E-3</v>
      </c>
      <c r="I14" s="14">
        <v>15.629309005674703</v>
      </c>
      <c r="J14" s="14">
        <v>9.8743213999999998E-4</v>
      </c>
      <c r="K14" s="14">
        <v>38.692077200279797</v>
      </c>
      <c r="L14" s="14">
        <v>2.611637E-3</v>
      </c>
      <c r="M14" s="14">
        <v>0.8317822160094227</v>
      </c>
      <c r="N14" s="14">
        <v>1.1277014000000001E-5</v>
      </c>
      <c r="O14" s="14">
        <v>2.0593111171536309</v>
      </c>
      <c r="P14" s="14">
        <v>4.8163695999999997E-5</v>
      </c>
      <c r="Q14" s="21">
        <v>0.71043498473692979</v>
      </c>
      <c r="R14" s="22">
        <v>1.2859447399999999E-5</v>
      </c>
      <c r="S14" s="22">
        <v>0.51233669814969995</v>
      </c>
      <c r="T14" s="23">
        <v>1.0769228E-5</v>
      </c>
      <c r="U14" s="24">
        <v>-5.8774778752274344</v>
      </c>
      <c r="V14" s="24">
        <v>0.21007471159042712</v>
      </c>
      <c r="W14" s="24">
        <v>0.27</v>
      </c>
    </row>
    <row r="15" spans="1:23">
      <c r="A15" s="9" t="s">
        <v>43</v>
      </c>
      <c r="B15" s="10" t="s">
        <v>36</v>
      </c>
      <c r="C15" s="11" t="s">
        <v>37</v>
      </c>
      <c r="D15" s="12">
        <v>-72.9833</v>
      </c>
      <c r="E15" s="12">
        <v>-83.44</v>
      </c>
      <c r="F15" s="13">
        <v>1010</v>
      </c>
      <c r="G15" s="14">
        <v>18.702469449897119</v>
      </c>
      <c r="H15" s="14">
        <v>1.3128691800000001E-3</v>
      </c>
      <c r="I15" s="14">
        <v>15.6194388324742</v>
      </c>
      <c r="J15" s="14">
        <v>1.29680842E-3</v>
      </c>
      <c r="K15" s="14">
        <v>38.623044495016515</v>
      </c>
      <c r="L15" s="14">
        <v>3.6196765999999998E-3</v>
      </c>
      <c r="M15" s="14">
        <v>0.83515894485434716</v>
      </c>
      <c r="N15" s="14">
        <v>1.6374583000000001E-5</v>
      </c>
      <c r="O15" s="14">
        <v>2.0652431418710764</v>
      </c>
      <c r="P15" s="14">
        <v>6.7654041999999995E-5</v>
      </c>
      <c r="Q15" s="21">
        <v>0.71355523183602143</v>
      </c>
      <c r="R15" s="22">
        <v>1.8061267399999999E-5</v>
      </c>
      <c r="S15" s="22">
        <v>0.51227121256539176</v>
      </c>
      <c r="T15" s="23">
        <v>1.03211396E-5</v>
      </c>
      <c r="U15" s="24">
        <v>-7.1549014042711097</v>
      </c>
      <c r="V15" s="24">
        <v>0.20133387692636973</v>
      </c>
      <c r="W15" s="24">
        <v>0.34</v>
      </c>
    </row>
    <row r="16" spans="1:23">
      <c r="A16" s="9" t="s">
        <v>44</v>
      </c>
      <c r="B16" s="10" t="s">
        <v>45</v>
      </c>
      <c r="C16" s="11" t="s">
        <v>37</v>
      </c>
      <c r="D16" s="12">
        <v>-69.6417</v>
      </c>
      <c r="E16" s="12">
        <v>-84.511700000000005</v>
      </c>
      <c r="F16" s="13">
        <v>2150</v>
      </c>
      <c r="G16" s="14">
        <v>18.815639918351323</v>
      </c>
      <c r="H16" s="14">
        <v>5.7705782493665595E-4</v>
      </c>
      <c r="I16" s="14">
        <v>15.630184501500986</v>
      </c>
      <c r="J16" s="14">
        <v>5.5150115094644396E-4</v>
      </c>
      <c r="K16" s="14">
        <v>38.7069891144845</v>
      </c>
      <c r="L16" s="14">
        <v>1.6838304936243359E-3</v>
      </c>
      <c r="M16" s="14">
        <v>0.83069644646450347</v>
      </c>
      <c r="N16" s="14">
        <v>1.3163774091491681E-5</v>
      </c>
      <c r="O16" s="14">
        <v>2.0573132303372526</v>
      </c>
      <c r="P16" s="14">
        <v>4.6595970290320601E-5</v>
      </c>
      <c r="Q16" s="15">
        <v>0.70935108078177223</v>
      </c>
      <c r="R16" s="16">
        <v>1.0823237199999999E-5</v>
      </c>
      <c r="S16" s="17">
        <v>0.51237945172946175</v>
      </c>
      <c r="T16" s="18">
        <v>1.62250128E-5</v>
      </c>
      <c r="U16" s="19">
        <v>-5.0434862522537056</v>
      </c>
      <c r="V16" s="20">
        <f>ABS((((S16+T16)/0.512638)-1)*10000 -(((S16)/0.512638)-1)*10000)</f>
        <v>0.31650039208908076</v>
      </c>
      <c r="W16" s="20">
        <v>0.44301893682097138</v>
      </c>
    </row>
    <row r="17" spans="1:23">
      <c r="A17" s="9" t="s">
        <v>46</v>
      </c>
      <c r="B17" s="10" t="s">
        <v>28</v>
      </c>
      <c r="C17" s="11" t="s">
        <v>37</v>
      </c>
      <c r="D17" s="12">
        <v>-68.942800000000005</v>
      </c>
      <c r="E17" s="12">
        <v>-85.79</v>
      </c>
      <c r="F17" s="13">
        <v>3073</v>
      </c>
      <c r="G17" s="14">
        <v>18.804894799353423</v>
      </c>
      <c r="H17" s="14">
        <v>1.2939108200000001E-3</v>
      </c>
      <c r="I17" s="14">
        <v>15.635522780735171</v>
      </c>
      <c r="J17" s="14">
        <v>1.2360270199999999E-3</v>
      </c>
      <c r="K17" s="14">
        <v>38.718043038852223</v>
      </c>
      <c r="L17" s="14">
        <v>3.5133223999999998E-3</v>
      </c>
      <c r="M17" s="14">
        <v>0.83147857757172527</v>
      </c>
      <c r="N17" s="14">
        <v>1.78193174E-5</v>
      </c>
      <c r="O17" s="14">
        <v>2.0591346746965704</v>
      </c>
      <c r="P17" s="14">
        <v>6.9894541999999995E-5</v>
      </c>
      <c r="Q17" s="21">
        <v>0.70844186397584863</v>
      </c>
      <c r="R17" s="22">
        <v>1.7023794600000001E-5</v>
      </c>
      <c r="S17" s="22">
        <v>0.51247840525299593</v>
      </c>
      <c r="T17" s="23">
        <v>9.7722245999999997E-6</v>
      </c>
      <c r="U17" s="24">
        <v>-3.1132055564376881</v>
      </c>
      <c r="V17" s="24">
        <v>0.1906262235723597</v>
      </c>
      <c r="W17" s="24">
        <v>0.27</v>
      </c>
    </row>
    <row r="18" spans="1:23">
      <c r="A18" s="9" t="s">
        <v>47</v>
      </c>
      <c r="B18" s="10" t="s">
        <v>28</v>
      </c>
      <c r="C18" s="11" t="s">
        <v>37</v>
      </c>
      <c r="D18" s="12">
        <v>-69.531700000000001</v>
      </c>
      <c r="E18" s="12">
        <v>-93.915800000000004</v>
      </c>
      <c r="F18" s="13">
        <v>3660</v>
      </c>
      <c r="G18" s="14">
        <v>18.812242494652772</v>
      </c>
      <c r="H18" s="14">
        <v>1.37781068E-3</v>
      </c>
      <c r="I18" s="14">
        <v>15.635851819935931</v>
      </c>
      <c r="J18" s="14">
        <v>1.2252179999999999E-3</v>
      </c>
      <c r="K18" s="14">
        <v>38.724031915717312</v>
      </c>
      <c r="L18" s="14">
        <v>3.5508604E-3</v>
      </c>
      <c r="M18" s="14">
        <v>0.83118520683546804</v>
      </c>
      <c r="N18" s="14">
        <v>1.5582696400000001E-5</v>
      </c>
      <c r="O18" s="14">
        <v>2.058606095033058</v>
      </c>
      <c r="P18" s="14">
        <v>6.1417328000000002E-5</v>
      </c>
      <c r="Q18" s="21">
        <v>0.70725315413449641</v>
      </c>
      <c r="R18" s="22">
        <v>1.63352656E-5</v>
      </c>
      <c r="S18" s="22">
        <v>0.51254833299862201</v>
      </c>
      <c r="T18" s="23">
        <v>9.4814459999999995E-6</v>
      </c>
      <c r="U18" s="24">
        <v>-1.7491290418974852</v>
      </c>
      <c r="V18" s="24">
        <v>0.1849540221363335</v>
      </c>
      <c r="W18" s="24">
        <v>0.27</v>
      </c>
    </row>
    <row r="19" spans="1:23">
      <c r="A19" s="9" t="s">
        <v>48</v>
      </c>
      <c r="B19" s="10" t="s">
        <v>30</v>
      </c>
      <c r="C19" s="11" t="s">
        <v>37</v>
      </c>
      <c r="D19" s="12">
        <v>-67.925200000000004</v>
      </c>
      <c r="E19" s="12">
        <v>-86.627499999999998</v>
      </c>
      <c r="F19" s="13">
        <v>3849</v>
      </c>
      <c r="G19" s="14">
        <v>18.812524748647331</v>
      </c>
      <c r="H19" s="14">
        <v>1.0936823799999999E-3</v>
      </c>
      <c r="I19" s="14">
        <v>15.635146924995677</v>
      </c>
      <c r="J19" s="14">
        <v>9.6864634000000003E-4</v>
      </c>
      <c r="K19" s="14">
        <v>38.715251640507269</v>
      </c>
      <c r="L19" s="14">
        <v>2.505728E-3</v>
      </c>
      <c r="M19" s="14">
        <v>0.83109362215587046</v>
      </c>
      <c r="N19" s="14">
        <v>1.58766502E-5</v>
      </c>
      <c r="O19" s="14">
        <v>2.0580686830263848</v>
      </c>
      <c r="P19" s="14">
        <v>5.2941261999999997E-5</v>
      </c>
      <c r="Q19" s="21">
        <v>0.70763974760572224</v>
      </c>
      <c r="R19" s="22">
        <v>1.4874671000000001E-5</v>
      </c>
      <c r="S19" s="22">
        <v>0.51253197865829858</v>
      </c>
      <c r="T19" s="23">
        <v>9.8271615999999993E-6</v>
      </c>
      <c r="U19" s="24">
        <v>-2.0681522185529868</v>
      </c>
      <c r="V19" s="24">
        <v>0.19169787647480185</v>
      </c>
      <c r="W19" s="24">
        <v>0.27</v>
      </c>
    </row>
    <row r="20" spans="1:23">
      <c r="A20" s="9" t="s">
        <v>49</v>
      </c>
      <c r="B20" s="10" t="s">
        <v>30</v>
      </c>
      <c r="C20" s="11" t="s">
        <v>50</v>
      </c>
      <c r="D20" s="12">
        <v>-71.175614999999993</v>
      </c>
      <c r="E20" s="12">
        <v>-105.191937</v>
      </c>
      <c r="F20" s="13">
        <v>538</v>
      </c>
      <c r="G20" s="14">
        <v>18.906731142570099</v>
      </c>
      <c r="H20" s="14">
        <v>9.8736339999999992E-4</v>
      </c>
      <c r="I20" s="14">
        <v>15.64585877695975</v>
      </c>
      <c r="J20" s="14">
        <v>9.6875165999999997E-4</v>
      </c>
      <c r="K20" s="14">
        <v>38.753541411145008</v>
      </c>
      <c r="L20" s="14">
        <v>2.7258349999999998E-3</v>
      </c>
      <c r="M20" s="14">
        <v>0.8275660848710964</v>
      </c>
      <c r="N20" s="14">
        <v>1.4974395999999999E-5</v>
      </c>
      <c r="O20" s="14">
        <v>2.0499849116207645</v>
      </c>
      <c r="P20" s="14">
        <v>5.0883390000000001E-5</v>
      </c>
      <c r="Q20" s="21">
        <v>0.71082738539148593</v>
      </c>
      <c r="R20" s="22">
        <v>1.86120628E-5</v>
      </c>
      <c r="S20" s="22">
        <v>0.51245840085788519</v>
      </c>
      <c r="T20" s="23">
        <v>8.7171423999999996E-6</v>
      </c>
      <c r="U20" s="24">
        <v>-3.5034301420271254</v>
      </c>
      <c r="V20" s="24">
        <v>0.170044795743344</v>
      </c>
      <c r="W20" s="24">
        <v>0.27</v>
      </c>
    </row>
    <row r="21" spans="1:23">
      <c r="A21" s="9" t="s">
        <v>51</v>
      </c>
      <c r="B21" s="10" t="s">
        <v>30</v>
      </c>
      <c r="C21" s="11" t="s">
        <v>50</v>
      </c>
      <c r="D21" s="12">
        <v>-71.865633000000003</v>
      </c>
      <c r="E21" s="12">
        <v>-106.040837</v>
      </c>
      <c r="F21" s="13">
        <v>568</v>
      </c>
      <c r="G21" s="14">
        <v>18.898685217256961</v>
      </c>
      <c r="H21" s="14">
        <v>9.4283908000000001E-4</v>
      </c>
      <c r="I21" s="14">
        <v>15.642130098273512</v>
      </c>
      <c r="J21" s="14">
        <v>9.3012810000000004E-4</v>
      </c>
      <c r="K21" s="14">
        <v>38.74935699663714</v>
      </c>
      <c r="L21" s="14">
        <v>2.6028504E-3</v>
      </c>
      <c r="M21" s="14">
        <v>0.82770743599263596</v>
      </c>
      <c r="N21" s="14">
        <v>1.37493762E-5</v>
      </c>
      <c r="O21" s="14">
        <v>2.0505518132144158</v>
      </c>
      <c r="P21" s="14">
        <v>5.4329900000000003E-5</v>
      </c>
      <c r="Q21" s="21">
        <v>0.71141579569228841</v>
      </c>
      <c r="R21" s="22">
        <v>1.8324387800000001E-5</v>
      </c>
      <c r="S21" s="22">
        <v>0.51243420433792597</v>
      </c>
      <c r="T21" s="23">
        <v>1.02434938E-5</v>
      </c>
      <c r="U21" s="24">
        <v>-3.9754302660760383</v>
      </c>
      <c r="V21" s="24">
        <v>0.19981924476855495</v>
      </c>
      <c r="W21" s="24">
        <v>0.27</v>
      </c>
    </row>
    <row r="22" spans="1:23">
      <c r="A22" s="9" t="s">
        <v>52</v>
      </c>
      <c r="B22" s="10" t="s">
        <v>28</v>
      </c>
      <c r="C22" s="11" t="s">
        <v>50</v>
      </c>
      <c r="D22" s="12">
        <v>-72.725300000000004</v>
      </c>
      <c r="E22" s="12">
        <v>-107.294</v>
      </c>
      <c r="F22" s="13">
        <v>692</v>
      </c>
      <c r="G22" s="14">
        <v>18.89416959434979</v>
      </c>
      <c r="H22" s="14">
        <v>9.5355251999999996E-4</v>
      </c>
      <c r="I22" s="14">
        <v>15.643058392214529</v>
      </c>
      <c r="J22" s="14">
        <v>9.4555652000000005E-4</v>
      </c>
      <c r="K22" s="14">
        <v>38.750768791140636</v>
      </c>
      <c r="L22" s="14">
        <v>2.5493982000000001E-3</v>
      </c>
      <c r="M22" s="14">
        <v>0.82795991101500144</v>
      </c>
      <c r="N22" s="14">
        <v>1.7337918800000001E-5</v>
      </c>
      <c r="O22" s="14">
        <v>2.0511167264033379</v>
      </c>
      <c r="P22" s="14">
        <v>6.1973544000000006E-5</v>
      </c>
      <c r="Q22" s="21">
        <v>0.7128903697415051</v>
      </c>
      <c r="R22" s="22">
        <v>1.64960158E-5</v>
      </c>
      <c r="S22" s="22">
        <v>0.51243915082897917</v>
      </c>
      <c r="T22" s="23">
        <v>8.1696474000000005E-6</v>
      </c>
      <c r="U22" s="24">
        <v>-3.8789393494213278</v>
      </c>
      <c r="V22" s="24">
        <v>0.15936484224783953</v>
      </c>
      <c r="W22" s="24">
        <v>0.27</v>
      </c>
    </row>
    <row r="23" spans="1:23">
      <c r="A23" s="9" t="s">
        <v>53</v>
      </c>
      <c r="B23" s="10" t="s">
        <v>28</v>
      </c>
      <c r="C23" s="11" t="s">
        <v>50</v>
      </c>
      <c r="D23" s="12">
        <v>-73.107299999999995</v>
      </c>
      <c r="E23" s="12">
        <v>-107.04819999999999</v>
      </c>
      <c r="F23" s="13">
        <v>760</v>
      </c>
      <c r="G23" s="14">
        <v>18.904334737813208</v>
      </c>
      <c r="H23" s="14">
        <v>1.0859411E-3</v>
      </c>
      <c r="I23" s="14">
        <v>15.650832000147256</v>
      </c>
      <c r="J23" s="14">
        <v>1.0438446599999999E-3</v>
      </c>
      <c r="K23" s="14">
        <v>38.774282816619944</v>
      </c>
      <c r="L23" s="14">
        <v>3.0585451999999998E-3</v>
      </c>
      <c r="M23" s="14">
        <v>0.82792636534350494</v>
      </c>
      <c r="N23" s="14">
        <v>1.6507212399999999E-5</v>
      </c>
      <c r="O23" s="14">
        <v>2.0512489445938913</v>
      </c>
      <c r="P23" s="14">
        <v>5.6120186E-5</v>
      </c>
      <c r="Q23" s="21">
        <v>0.71451500910964227</v>
      </c>
      <c r="R23" s="22">
        <v>1.8535343599999999E-5</v>
      </c>
      <c r="S23" s="22">
        <v>0.512423679118863</v>
      </c>
      <c r="T23" s="23">
        <v>9.5315597999999994E-6</v>
      </c>
      <c r="U23" s="24">
        <v>-4.180745109356744</v>
      </c>
      <c r="V23" s="24">
        <v>0.18593158915240737</v>
      </c>
      <c r="W23" s="24">
        <v>0.27</v>
      </c>
    </row>
    <row r="24" spans="1:23">
      <c r="A24" s="9" t="s">
        <v>54</v>
      </c>
      <c r="B24" s="10" t="s">
        <v>30</v>
      </c>
      <c r="C24" s="11" t="s">
        <v>50</v>
      </c>
      <c r="D24" s="12">
        <v>-71.067785000000001</v>
      </c>
      <c r="E24" s="12">
        <v>-105.07978300000001</v>
      </c>
      <c r="F24" s="13">
        <v>807</v>
      </c>
      <c r="G24" s="14">
        <v>18.904854927755721</v>
      </c>
      <c r="H24" s="14">
        <v>1.01593548E-3</v>
      </c>
      <c r="I24" s="14">
        <v>15.640982199831205</v>
      </c>
      <c r="J24" s="14">
        <v>9.3611621999999995E-4</v>
      </c>
      <c r="K24" s="14">
        <v>38.752580466731182</v>
      </c>
      <c r="L24" s="14">
        <v>2.5595216000000001E-3</v>
      </c>
      <c r="M24" s="14">
        <v>0.8273674824548608</v>
      </c>
      <c r="N24" s="14">
        <v>1.64473956E-5</v>
      </c>
      <c r="O24" s="14">
        <v>2.0500527268654478</v>
      </c>
      <c r="P24" s="14">
        <v>5.371835E-5</v>
      </c>
      <c r="Q24" s="21">
        <v>0.71011481788450059</v>
      </c>
      <c r="R24" s="22">
        <v>1.3829894599999999E-5</v>
      </c>
      <c r="S24" s="22">
        <v>0.51242663754116258</v>
      </c>
      <c r="T24" s="23">
        <v>1.21007494E-5</v>
      </c>
      <c r="U24" s="24">
        <v>-4.1230353356064269</v>
      </c>
      <c r="V24" s="24">
        <v>0.23604862300387186</v>
      </c>
      <c r="W24" s="24">
        <v>0.27</v>
      </c>
    </row>
    <row r="25" spans="1:23">
      <c r="A25" s="9" t="s">
        <v>55</v>
      </c>
      <c r="B25" s="10" t="s">
        <v>28</v>
      </c>
      <c r="C25" s="11" t="s">
        <v>50</v>
      </c>
      <c r="D25" s="12">
        <v>-74.4833</v>
      </c>
      <c r="E25" s="12">
        <v>-104.4166</v>
      </c>
      <c r="F25" s="13">
        <v>1120</v>
      </c>
      <c r="G25" s="14">
        <v>18.883364545058292</v>
      </c>
      <c r="H25" s="14">
        <v>1.38511486E-3</v>
      </c>
      <c r="I25" s="14">
        <v>15.642480068409309</v>
      </c>
      <c r="J25" s="14">
        <v>1.33653082E-3</v>
      </c>
      <c r="K25" s="14">
        <v>38.754806946246354</v>
      </c>
      <c r="L25" s="14">
        <v>3.5842434000000001E-3</v>
      </c>
      <c r="M25" s="14">
        <v>0.82841419707712993</v>
      </c>
      <c r="N25" s="14">
        <v>1.89095596E-5</v>
      </c>
      <c r="O25" s="14">
        <v>2.0525116836500805</v>
      </c>
      <c r="P25" s="14">
        <v>6.7082063999999994E-5</v>
      </c>
      <c r="Q25" s="21">
        <v>0.71730689675916504</v>
      </c>
      <c r="R25" s="22">
        <v>1.6109405599999999E-5</v>
      </c>
      <c r="S25" s="22">
        <v>0.51232403810536098</v>
      </c>
      <c r="T25" s="23">
        <v>9.4257005999999999E-6</v>
      </c>
      <c r="U25" s="24">
        <v>-6.1244366324591377</v>
      </c>
      <c r="V25" s="24">
        <v>0.18386659982345854</v>
      </c>
      <c r="W25" s="24">
        <v>0.27</v>
      </c>
    </row>
    <row r="26" spans="1:23">
      <c r="A26" s="9" t="s">
        <v>56</v>
      </c>
      <c r="B26" s="10" t="s">
        <v>30</v>
      </c>
      <c r="C26" s="11" t="s">
        <v>50</v>
      </c>
      <c r="D26" s="12">
        <v>-71.017707999999999</v>
      </c>
      <c r="E26" s="12">
        <v>-104.993197</v>
      </c>
      <c r="F26" s="13">
        <v>1269</v>
      </c>
      <c r="G26" s="14">
        <v>18.863734857232217</v>
      </c>
      <c r="H26" s="14">
        <v>1.1788400799999999E-3</v>
      </c>
      <c r="I26" s="14">
        <v>15.637611498046345</v>
      </c>
      <c r="J26" s="14">
        <v>1.05673202E-3</v>
      </c>
      <c r="K26" s="14">
        <v>38.741305320251513</v>
      </c>
      <c r="L26" s="14">
        <v>2.9814657999999998E-3</v>
      </c>
      <c r="M26" s="14">
        <v>0.82899257156331274</v>
      </c>
      <c r="N26" s="14">
        <v>1.44924596E-5</v>
      </c>
      <c r="O26" s="14">
        <v>2.0539840193365593</v>
      </c>
      <c r="P26" s="14">
        <v>5.2135902000000002E-5</v>
      </c>
      <c r="Q26" s="21">
        <v>0.70994722906322916</v>
      </c>
      <c r="R26" s="22">
        <v>1.62103944E-5</v>
      </c>
      <c r="S26" s="22">
        <v>0.51241366618669504</v>
      </c>
      <c r="T26" s="23">
        <v>8.5002358000000006E-6</v>
      </c>
      <c r="U26" s="24">
        <v>-4.3760668016221951</v>
      </c>
      <c r="V26" s="24">
        <v>0.16581361116446747</v>
      </c>
      <c r="W26" s="24">
        <v>0.27</v>
      </c>
    </row>
    <row r="27" spans="1:23">
      <c r="A27" s="9" t="s">
        <v>57</v>
      </c>
      <c r="B27" s="10" t="s">
        <v>58</v>
      </c>
      <c r="C27" s="11" t="s">
        <v>50</v>
      </c>
      <c r="D27" s="12">
        <v>-74.137799999999999</v>
      </c>
      <c r="E27" s="12">
        <v>-105.7432</v>
      </c>
      <c r="F27" s="13">
        <v>1452</v>
      </c>
      <c r="G27" s="14">
        <v>18.895671574984966</v>
      </c>
      <c r="H27" s="14">
        <v>7.4902764340010596E-4</v>
      </c>
      <c r="I27" s="14">
        <v>15.643233551985711</v>
      </c>
      <c r="J27" s="14">
        <v>6.61833204186002E-4</v>
      </c>
      <c r="K27" s="14">
        <v>38.758878665507837</v>
      </c>
      <c r="L27" s="14">
        <v>1.927588500203026E-3</v>
      </c>
      <c r="M27" s="14">
        <v>0.82789672502318978</v>
      </c>
      <c r="N27" s="14">
        <v>1.2280592367618679E-5</v>
      </c>
      <c r="O27" s="14">
        <v>2.0514018613393992</v>
      </c>
      <c r="P27" s="14">
        <v>4.4957430690053598E-5</v>
      </c>
      <c r="Q27" s="15">
        <v>0.71356363544611845</v>
      </c>
      <c r="R27" s="16">
        <v>1.11041742E-5</v>
      </c>
      <c r="S27" s="17">
        <v>0.51238846602243893</v>
      </c>
      <c r="T27" s="18">
        <v>1.44564154E-5</v>
      </c>
      <c r="U27" s="19">
        <v>-4.8676449572830549</v>
      </c>
      <c r="V27" s="20">
        <f>ABS((((S27+T27)/0.512638)-1)*10000 -(((S27)/0.512638)-1)*10000)</f>
        <v>0.28200046426452019</v>
      </c>
      <c r="W27" s="20">
        <v>0.44301893682097138</v>
      </c>
    </row>
    <row r="28" spans="1:23">
      <c r="A28" s="9" t="s">
        <v>59</v>
      </c>
      <c r="B28" s="10" t="s">
        <v>28</v>
      </c>
      <c r="C28" s="11" t="s">
        <v>50</v>
      </c>
      <c r="D28" s="12">
        <v>-70.048699999999997</v>
      </c>
      <c r="E28" s="12">
        <v>-108.3492</v>
      </c>
      <c r="F28" s="13">
        <v>3468</v>
      </c>
      <c r="G28" s="14">
        <v>18.836824305672589</v>
      </c>
      <c r="H28" s="14">
        <v>1.27866918E-3</v>
      </c>
      <c r="I28" s="14">
        <v>15.637088471826319</v>
      </c>
      <c r="J28" s="14">
        <v>1.18210146E-3</v>
      </c>
      <c r="K28" s="14">
        <v>38.7279170887726</v>
      </c>
      <c r="L28" s="14">
        <v>3.1922496000000001E-3</v>
      </c>
      <c r="M28" s="14">
        <v>0.83015537728535649</v>
      </c>
      <c r="N28" s="14">
        <v>1.59829542E-5</v>
      </c>
      <c r="O28" s="14">
        <v>2.0561630279244856</v>
      </c>
      <c r="P28" s="14">
        <v>6.2630064000000004E-5</v>
      </c>
      <c r="Q28" s="21">
        <v>0.70934677561769677</v>
      </c>
      <c r="R28" s="22">
        <v>1.5412802600000001E-5</v>
      </c>
      <c r="S28" s="22">
        <v>0.51246150747800623</v>
      </c>
      <c r="T28" s="23">
        <v>7.6553908000000001E-6</v>
      </c>
      <c r="U28" s="24">
        <v>-3.4428294818918923</v>
      </c>
      <c r="V28" s="24">
        <v>0.14933326831125049</v>
      </c>
      <c r="W28" s="24">
        <v>0.27</v>
      </c>
    </row>
    <row r="29" spans="1:23">
      <c r="A29" s="9" t="s">
        <v>60</v>
      </c>
      <c r="B29" s="10" t="s">
        <v>28</v>
      </c>
      <c r="C29" s="11" t="s">
        <v>50</v>
      </c>
      <c r="D29" s="12">
        <v>-69.230199999999996</v>
      </c>
      <c r="E29" s="12">
        <v>-106.68</v>
      </c>
      <c r="F29" s="13">
        <v>4229</v>
      </c>
      <c r="G29" s="14">
        <v>18.830539355750055</v>
      </c>
      <c r="H29" s="14">
        <v>1.21500656E-3</v>
      </c>
      <c r="I29" s="14">
        <v>15.63301727604482</v>
      </c>
      <c r="J29" s="14">
        <v>1.1428792599999999E-3</v>
      </c>
      <c r="K29" s="14">
        <v>38.711408916609841</v>
      </c>
      <c r="L29" s="14">
        <v>2.9969666E-3</v>
      </c>
      <c r="M29" s="14">
        <v>0.83019782224995309</v>
      </c>
      <c r="N29" s="14">
        <v>1.4400611000000001E-5</v>
      </c>
      <c r="O29" s="14">
        <v>2.0559303781821758</v>
      </c>
      <c r="P29" s="14">
        <v>4.5957600000000002E-5</v>
      </c>
      <c r="Q29" s="21">
        <v>0.70943293985160283</v>
      </c>
      <c r="R29" s="22">
        <v>1.8048544199999999E-5</v>
      </c>
      <c r="S29" s="22">
        <v>0.51246919830984128</v>
      </c>
      <c r="T29" s="23">
        <v>7.3093457999999997E-6</v>
      </c>
      <c r="U29" s="24">
        <v>-3.2928048673481025</v>
      </c>
      <c r="V29" s="24">
        <v>0.14258298838469097</v>
      </c>
      <c r="W29" s="24">
        <v>0.27</v>
      </c>
    </row>
    <row r="30" spans="1:23">
      <c r="A30" s="9" t="s">
        <v>61</v>
      </c>
      <c r="B30" s="10" t="s">
        <v>62</v>
      </c>
      <c r="C30" s="11" t="s">
        <v>50</v>
      </c>
      <c r="D30" s="12">
        <v>-66.708699999999993</v>
      </c>
      <c r="E30" s="12">
        <v>-106.1995</v>
      </c>
      <c r="F30" s="13">
        <v>4756</v>
      </c>
      <c r="G30" s="14">
        <v>18.962148698439677</v>
      </c>
      <c r="H30" s="14">
        <v>6.3807720749394403E-4</v>
      </c>
      <c r="I30" s="14">
        <v>15.643615162575745</v>
      </c>
      <c r="J30" s="14">
        <v>7.1970678876194202E-4</v>
      </c>
      <c r="K30" s="14">
        <v>38.80175386656925</v>
      </c>
      <c r="L30" s="14">
        <v>2.1461571467148799E-3</v>
      </c>
      <c r="M30" s="14">
        <v>0.82500336212002123</v>
      </c>
      <c r="N30" s="14">
        <v>1.2811305632743301E-5</v>
      </c>
      <c r="O30" s="14">
        <v>2.0464651021289733</v>
      </c>
      <c r="P30" s="14">
        <v>5.4087347723633801E-5</v>
      </c>
      <c r="Q30" s="15">
        <v>0.7091535653480564</v>
      </c>
      <c r="R30" s="16">
        <v>1.0540110799999999E-5</v>
      </c>
      <c r="S30" s="17">
        <v>0.51242704136643957</v>
      </c>
      <c r="T30" s="18">
        <v>1.79783448E-5</v>
      </c>
      <c r="U30" s="19">
        <v>-4.1151579391396105</v>
      </c>
      <c r="V30" s="20">
        <f>ABS((((S30+T30)/0.512638)-1)*10000 -(((S30)/0.512638)-1)*10000)</f>
        <v>0.35070253863289658</v>
      </c>
      <c r="W30" s="20">
        <v>0.44301893682097138</v>
      </c>
    </row>
    <row r="31" spans="1:23">
      <c r="A31" s="9" t="s">
        <v>63</v>
      </c>
      <c r="B31" s="10" t="s">
        <v>28</v>
      </c>
      <c r="C31" s="11" t="s">
        <v>50</v>
      </c>
      <c r="D31" s="12">
        <v>-64.394499999999994</v>
      </c>
      <c r="E31" s="12">
        <v>-107.0523</v>
      </c>
      <c r="F31" s="13">
        <v>4985</v>
      </c>
      <c r="G31" s="14">
        <v>18.81420796345353</v>
      </c>
      <c r="H31" s="14">
        <v>1.16929746E-3</v>
      </c>
      <c r="I31" s="14">
        <v>15.63261725502983</v>
      </c>
      <c r="J31" s="14">
        <v>1.13311648E-3</v>
      </c>
      <c r="K31" s="14">
        <v>38.71675364474644</v>
      </c>
      <c r="L31" s="14">
        <v>2.9940878000000001E-3</v>
      </c>
      <c r="M31" s="14">
        <v>0.83090300308910658</v>
      </c>
      <c r="N31" s="14">
        <v>1.52486788E-5</v>
      </c>
      <c r="O31" s="14">
        <v>2.0580177602839211</v>
      </c>
      <c r="P31" s="14">
        <v>5.4945853999999999E-5</v>
      </c>
      <c r="Q31" s="21">
        <v>0.70995966038388891</v>
      </c>
      <c r="R31" s="22">
        <v>1.7878366400000002E-5</v>
      </c>
      <c r="S31" s="22">
        <v>0.51239717051936584</v>
      </c>
      <c r="T31" s="23">
        <v>9.3996543999999997E-6</v>
      </c>
      <c r="U31" s="24">
        <v>-4.6978468360557946</v>
      </c>
      <c r="V31" s="24">
        <v>0.18335851809766712</v>
      </c>
      <c r="W31" s="24">
        <v>0.27</v>
      </c>
    </row>
    <row r="32" spans="1:23">
      <c r="A32" s="9" t="s">
        <v>64</v>
      </c>
      <c r="B32" s="10" t="s">
        <v>28</v>
      </c>
      <c r="C32" s="11" t="s">
        <v>50</v>
      </c>
      <c r="D32" s="12">
        <v>-60.535200000000003</v>
      </c>
      <c r="E32" s="12">
        <v>-108.3023</v>
      </c>
      <c r="F32" s="13">
        <v>5205</v>
      </c>
      <c r="G32" s="14">
        <v>18.810672773610243</v>
      </c>
      <c r="H32" s="14">
        <v>1.08679836E-3</v>
      </c>
      <c r="I32" s="14">
        <v>15.635314743030436</v>
      </c>
      <c r="J32" s="14">
        <v>1.0258420600000001E-3</v>
      </c>
      <c r="K32" s="14">
        <v>38.726739145694118</v>
      </c>
      <c r="L32" s="14">
        <v>2.8573396000000002E-3</v>
      </c>
      <c r="M32" s="14">
        <v>0.83121419830388132</v>
      </c>
      <c r="N32" s="14">
        <v>1.48001604E-5</v>
      </c>
      <c r="O32" s="14">
        <v>2.0589661645837856</v>
      </c>
      <c r="P32" s="14">
        <v>5.5512449999999997E-5</v>
      </c>
      <c r="Q32" s="21">
        <v>0.70971749819309804</v>
      </c>
      <c r="R32" s="22">
        <v>1.9000377199999999E-5</v>
      </c>
      <c r="S32" s="22">
        <v>0.51237949429701146</v>
      </c>
      <c r="T32" s="23">
        <v>1.04825984E-5</v>
      </c>
      <c r="U32" s="24">
        <v>-5.0426558895083122</v>
      </c>
      <c r="V32" s="24">
        <v>0.20448344445738709</v>
      </c>
      <c r="W32" s="24">
        <v>0.27</v>
      </c>
    </row>
    <row r="33" spans="1:23">
      <c r="A33" s="9" t="s">
        <v>65</v>
      </c>
      <c r="B33" s="10" t="s">
        <v>28</v>
      </c>
      <c r="C33" s="11" t="s">
        <v>66</v>
      </c>
      <c r="D33" s="12">
        <v>-72.304564999999997</v>
      </c>
      <c r="E33" s="12">
        <v>-118.163843</v>
      </c>
      <c r="F33" s="13">
        <v>512</v>
      </c>
      <c r="G33" s="14">
        <v>18.902074233048079</v>
      </c>
      <c r="H33" s="14">
        <v>6.6212858120615005E-4</v>
      </c>
      <c r="I33" s="14">
        <v>15.642928909590109</v>
      </c>
      <c r="J33" s="14">
        <v>5.8562922127970403E-4</v>
      </c>
      <c r="K33" s="14">
        <v>38.754800767750211</v>
      </c>
      <c r="L33" s="14">
        <v>1.7887416590954819E-3</v>
      </c>
      <c r="M33" s="14">
        <v>0.82759752311101675</v>
      </c>
      <c r="N33" s="14">
        <v>9.2867210382384006E-6</v>
      </c>
      <c r="O33" s="14">
        <v>2.0504901995067808</v>
      </c>
      <c r="P33" s="14">
        <v>3.9022141825325803E-5</v>
      </c>
      <c r="Q33" s="15">
        <v>0.70883739178244187</v>
      </c>
      <c r="R33" s="16">
        <v>1.1006780599999999E-5</v>
      </c>
      <c r="S33" s="17">
        <v>0.51249394691873185</v>
      </c>
      <c r="T33" s="18">
        <v>2.0808630000000001E-5</v>
      </c>
      <c r="U33" s="19">
        <v>-2.8100351762489657</v>
      </c>
      <c r="V33" s="20">
        <f>ABS((((S33+T33)/0.512638)-1)*10000 -(((S33)/0.512638)-1)*10000)</f>
        <v>0.40591274934720367</v>
      </c>
      <c r="W33" s="20">
        <v>0.44301893682097138</v>
      </c>
    </row>
    <row r="34" spans="1:23">
      <c r="A34" s="9" t="s">
        <v>67</v>
      </c>
      <c r="B34" s="10" t="s">
        <v>68</v>
      </c>
      <c r="C34" s="11" t="s">
        <v>66</v>
      </c>
      <c r="D34" s="12">
        <v>-71.679947999999996</v>
      </c>
      <c r="E34" s="12">
        <v>-113.007897</v>
      </c>
      <c r="F34" s="13">
        <v>608</v>
      </c>
      <c r="G34" s="14">
        <v>18.901347814367814</v>
      </c>
      <c r="H34" s="14">
        <v>6.43495878381004E-4</v>
      </c>
      <c r="I34" s="14">
        <v>15.640052849022041</v>
      </c>
      <c r="J34" s="14">
        <v>6.0451673198726804E-4</v>
      </c>
      <c r="K34" s="14">
        <v>38.753034525975316</v>
      </c>
      <c r="L34" s="14">
        <v>1.699706765880828E-3</v>
      </c>
      <c r="M34" s="14">
        <v>0.82745956905350071</v>
      </c>
      <c r="N34" s="14">
        <v>1.206736905155088E-5</v>
      </c>
      <c r="O34" s="14">
        <v>2.0504643546008254</v>
      </c>
      <c r="P34" s="14">
        <v>4.3845725393488201E-5</v>
      </c>
      <c r="Q34" s="15">
        <v>0.71019432128721505</v>
      </c>
      <c r="R34" s="16">
        <v>1.1037438800000001E-5</v>
      </c>
      <c r="S34" s="17">
        <v>0.51248079514378042</v>
      </c>
      <c r="T34" s="18">
        <v>1.8065545200000001E-5</v>
      </c>
      <c r="U34" s="19">
        <v>-3.0665860942734851</v>
      </c>
      <c r="V34" s="20">
        <f>ABS((((S34+T34)/0.512638)-1)*10000 -(((S34)/0.512638)-1)*10000)</f>
        <v>0.3524035518243096</v>
      </c>
      <c r="W34" s="20">
        <v>0.44301893682097138</v>
      </c>
    </row>
    <row r="35" spans="1:23">
      <c r="A35" s="9" t="s">
        <v>69</v>
      </c>
      <c r="B35" s="10" t="s">
        <v>28</v>
      </c>
      <c r="C35" s="11" t="s">
        <v>66</v>
      </c>
      <c r="D35" s="12">
        <v>-74.141606999999993</v>
      </c>
      <c r="E35" s="12">
        <v>-112.856622</v>
      </c>
      <c r="F35" s="13">
        <v>806</v>
      </c>
      <c r="G35" s="14">
        <v>18.9483767017201</v>
      </c>
      <c r="H35" s="14">
        <v>1.2983951E-3</v>
      </c>
      <c r="I35" s="14">
        <v>15.64586124057376</v>
      </c>
      <c r="J35" s="14">
        <v>1.2277329200000001E-3</v>
      </c>
      <c r="K35" s="14">
        <v>38.762133797341569</v>
      </c>
      <c r="L35" s="14">
        <v>3.4234441999999999E-3</v>
      </c>
      <c r="M35" s="14">
        <v>0.8257389526270521</v>
      </c>
      <c r="N35" s="14">
        <v>1.5527771400000001E-5</v>
      </c>
      <c r="O35" s="14">
        <v>2.0458603334987595</v>
      </c>
      <c r="P35" s="14">
        <v>6.5876665999999999E-5</v>
      </c>
      <c r="Q35" s="21">
        <v>0.70985896131933479</v>
      </c>
      <c r="R35" s="22">
        <v>1.5111141000000001E-5</v>
      </c>
      <c r="S35" s="22">
        <v>0.51250574936373605</v>
      </c>
      <c r="T35" s="23">
        <v>1.0717367599999999E-5</v>
      </c>
      <c r="U35" s="24">
        <v>-2.5798055599465188</v>
      </c>
      <c r="V35" s="24">
        <v>0.20906307374901845</v>
      </c>
      <c r="W35" s="24">
        <v>0.34</v>
      </c>
    </row>
    <row r="36" spans="1:23">
      <c r="A36" s="9" t="s">
        <v>69</v>
      </c>
      <c r="B36" s="10" t="s">
        <v>70</v>
      </c>
      <c r="C36" s="11" t="s">
        <v>66</v>
      </c>
      <c r="D36" s="12">
        <v>-74.141606999999993</v>
      </c>
      <c r="E36" s="12">
        <v>-112.856622</v>
      </c>
      <c r="F36" s="13">
        <v>806</v>
      </c>
      <c r="G36" s="14">
        <v>18.930087455100441</v>
      </c>
      <c r="H36" s="14">
        <v>1.32910036E-3</v>
      </c>
      <c r="I36" s="14">
        <v>15.644407523874714</v>
      </c>
      <c r="J36" s="14">
        <v>1.1318876E-3</v>
      </c>
      <c r="K36" s="14">
        <v>38.757585002596834</v>
      </c>
      <c r="L36" s="14">
        <v>3.090612E-3</v>
      </c>
      <c r="M36" s="14">
        <v>0.82644067232726037</v>
      </c>
      <c r="N36" s="14">
        <v>1.4655359E-5</v>
      </c>
      <c r="O36" s="14">
        <v>2.0475809644158627</v>
      </c>
      <c r="P36" s="14">
        <v>4.8668967999999997E-5</v>
      </c>
      <c r="Q36" s="21">
        <v>0.71004855037636638</v>
      </c>
      <c r="R36" s="22">
        <v>1.71007902E-5</v>
      </c>
      <c r="S36" s="22">
        <v>0.5125168432276801</v>
      </c>
      <c r="T36" s="23">
        <v>1.7407390800000001E-5</v>
      </c>
      <c r="U36" s="24">
        <v>-2.3633981936559789</v>
      </c>
      <c r="V36" s="24">
        <v>0.33956497177400591</v>
      </c>
      <c r="W36" s="24">
        <v>0.27</v>
      </c>
    </row>
    <row r="37" spans="1:23">
      <c r="A37" s="9" t="s">
        <v>71</v>
      </c>
      <c r="B37" s="10" t="s">
        <v>72</v>
      </c>
      <c r="C37" s="11" t="s">
        <v>66</v>
      </c>
      <c r="D37" s="12">
        <v>-73.212648000000002</v>
      </c>
      <c r="E37" s="12">
        <v>-115.2398</v>
      </c>
      <c r="F37" s="13">
        <v>815</v>
      </c>
      <c r="G37" s="14">
        <v>18.896905208898726</v>
      </c>
      <c r="H37" s="14">
        <v>1.04030144E-3</v>
      </c>
      <c r="I37" s="14">
        <v>15.643501070892725</v>
      </c>
      <c r="J37" s="14">
        <v>8.6100616E-4</v>
      </c>
      <c r="K37" s="14">
        <v>38.745637309391753</v>
      </c>
      <c r="L37" s="14">
        <v>2.2466994000000001E-3</v>
      </c>
      <c r="M37" s="14">
        <v>0.82785835090474258</v>
      </c>
      <c r="N37" s="14">
        <v>1.3367621799999999E-5</v>
      </c>
      <c r="O37" s="14">
        <v>2.050573739672116</v>
      </c>
      <c r="P37" s="14">
        <v>4.9392338000000002E-5</v>
      </c>
      <c r="Q37" s="21">
        <v>0.70957268334420798</v>
      </c>
      <c r="R37" s="22">
        <v>1.54204982E-5</v>
      </c>
      <c r="S37" s="22">
        <v>0.51251724023008238</v>
      </c>
      <c r="T37" s="23">
        <v>9.2149420000000004E-6</v>
      </c>
      <c r="U37" s="24">
        <v>-2.3556538906139513</v>
      </c>
      <c r="V37" s="24">
        <v>0.17975534392716064</v>
      </c>
      <c r="W37" s="24">
        <v>0.34</v>
      </c>
    </row>
    <row r="38" spans="1:23">
      <c r="A38" s="9" t="s">
        <v>71</v>
      </c>
      <c r="B38" s="10" t="s">
        <v>70</v>
      </c>
      <c r="C38" s="11" t="s">
        <v>66</v>
      </c>
      <c r="D38" s="12">
        <v>-73.212648000000002</v>
      </c>
      <c r="E38" s="12">
        <v>-115.2398</v>
      </c>
      <c r="F38" s="13">
        <v>815</v>
      </c>
      <c r="G38" s="14">
        <v>18.905446876925264</v>
      </c>
      <c r="H38" s="14">
        <v>1.23590616E-3</v>
      </c>
      <c r="I38" s="14">
        <v>15.646615779722813</v>
      </c>
      <c r="J38" s="14">
        <v>1.1198388799999999E-3</v>
      </c>
      <c r="K38" s="14">
        <v>38.76064311620388</v>
      </c>
      <c r="L38" s="14">
        <v>3.2310289999999998E-3</v>
      </c>
      <c r="M38" s="14">
        <v>0.82763446918385297</v>
      </c>
      <c r="N38" s="14">
        <v>1.5949599800000001E-5</v>
      </c>
      <c r="O38" s="14">
        <v>2.0503898262152407</v>
      </c>
      <c r="P38" s="14">
        <v>5.6746636000000002E-5</v>
      </c>
      <c r="Q38" s="21">
        <v>0.70984953628350167</v>
      </c>
      <c r="R38" s="22">
        <v>1.6962857199999999E-5</v>
      </c>
      <c r="S38" s="22">
        <v>0.51251315010928045</v>
      </c>
      <c r="T38" s="23">
        <v>1.0634687600000001E-5</v>
      </c>
      <c r="U38" s="24">
        <v>-2.4354396420006248</v>
      </c>
      <c r="V38" s="24">
        <v>0.20745023974005683</v>
      </c>
      <c r="W38" s="24">
        <v>0.34</v>
      </c>
    </row>
    <row r="39" spans="1:23">
      <c r="A39" s="9" t="s">
        <v>73</v>
      </c>
      <c r="B39" s="10" t="s">
        <v>28</v>
      </c>
      <c r="C39" s="11" t="s">
        <v>66</v>
      </c>
      <c r="D39" s="12">
        <v>-73.617940000000004</v>
      </c>
      <c r="E39" s="12">
        <v>-113.709307</v>
      </c>
      <c r="F39" s="13">
        <v>833</v>
      </c>
      <c r="G39" s="14">
        <v>18.897835030418076</v>
      </c>
      <c r="H39" s="14">
        <v>1.2523006799999999E-3</v>
      </c>
      <c r="I39" s="14">
        <v>15.637331410616579</v>
      </c>
      <c r="J39" s="14">
        <v>1.0066585399999999E-3</v>
      </c>
      <c r="K39" s="14">
        <v>38.735579245042878</v>
      </c>
      <c r="L39" s="14">
        <v>2.8829865999999999E-3</v>
      </c>
      <c r="M39" s="14">
        <v>0.82750305300934712</v>
      </c>
      <c r="N39" s="14">
        <v>1.5146330799999999E-5</v>
      </c>
      <c r="O39" s="14">
        <v>2.0499114238571323</v>
      </c>
      <c r="P39" s="14">
        <v>5.6336786000000001E-5</v>
      </c>
      <c r="Q39" s="21">
        <v>0.7099192041972523</v>
      </c>
      <c r="R39" s="22">
        <v>1.4165180599999999E-5</v>
      </c>
      <c r="S39" s="22">
        <v>0.51251314282961535</v>
      </c>
      <c r="T39" s="23">
        <v>8.6819642000000006E-6</v>
      </c>
      <c r="U39" s="24">
        <v>-2.4355816460091635</v>
      </c>
      <c r="V39" s="24">
        <v>0.16935857661757403</v>
      </c>
      <c r="W39" s="24">
        <v>0.27</v>
      </c>
    </row>
    <row r="40" spans="1:23">
      <c r="A40" s="9" t="s">
        <v>73</v>
      </c>
      <c r="B40" s="10" t="s">
        <v>30</v>
      </c>
      <c r="C40" s="11" t="s">
        <v>66</v>
      </c>
      <c r="D40" s="12">
        <v>-73.617940000000004</v>
      </c>
      <c r="E40" s="12">
        <v>-113.709307</v>
      </c>
      <c r="F40" s="13">
        <v>833</v>
      </c>
      <c r="G40" s="14">
        <v>18.899403905145299</v>
      </c>
      <c r="H40" s="14">
        <v>1.13847318E-3</v>
      </c>
      <c r="I40" s="14">
        <v>15.640235046747936</v>
      </c>
      <c r="J40" s="14">
        <v>1.1643387E-3</v>
      </c>
      <c r="K40" s="14">
        <v>38.744520521272094</v>
      </c>
      <c r="L40" s="14">
        <v>3.1870470000000001E-3</v>
      </c>
      <c r="M40" s="14">
        <v>0.82757417171615244</v>
      </c>
      <c r="N40" s="14">
        <v>1.3719623399999999E-5</v>
      </c>
      <c r="O40" s="14">
        <v>2.0502866173273597</v>
      </c>
      <c r="P40" s="14">
        <v>4.9809988E-5</v>
      </c>
      <c r="Q40" s="21">
        <v>0.70987941229631712</v>
      </c>
      <c r="R40" s="22">
        <v>1.5164108199999999E-5</v>
      </c>
      <c r="S40" s="22">
        <v>0.51250998248964652</v>
      </c>
      <c r="T40" s="23">
        <v>8.3364963999999994E-6</v>
      </c>
      <c r="U40" s="24">
        <v>-2.4972302161275106</v>
      </c>
      <c r="V40" s="24">
        <v>0.16261955609951562</v>
      </c>
      <c r="W40" s="24">
        <v>0.27</v>
      </c>
    </row>
    <row r="41" spans="1:23">
      <c r="A41" s="9" t="s">
        <v>74</v>
      </c>
      <c r="B41" s="10" t="s">
        <v>72</v>
      </c>
      <c r="C41" s="11" t="s">
        <v>66</v>
      </c>
      <c r="D41" s="12">
        <v>-73.922939999999997</v>
      </c>
      <c r="E41" s="12">
        <v>-115.85695800000001</v>
      </c>
      <c r="F41" s="13">
        <v>1128</v>
      </c>
      <c r="G41" s="14">
        <v>18.901950244945635</v>
      </c>
      <c r="H41" s="14">
        <v>1.2121731E-3</v>
      </c>
      <c r="I41" s="14">
        <v>15.646565272263143</v>
      </c>
      <c r="J41" s="14">
        <v>1.0071986200000001E-3</v>
      </c>
      <c r="K41" s="14">
        <v>38.754093875164948</v>
      </c>
      <c r="L41" s="14">
        <v>2.5523887999999999E-3</v>
      </c>
      <c r="M41" s="14">
        <v>0.82780990106300711</v>
      </c>
      <c r="N41" s="14">
        <v>1.3968511E-5</v>
      </c>
      <c r="O41" s="14">
        <v>2.0505038942720297</v>
      </c>
      <c r="P41" s="14">
        <v>5.5864613999999999E-5</v>
      </c>
      <c r="Q41" s="21">
        <v>0.70957186330588173</v>
      </c>
      <c r="R41" s="22">
        <v>1.5351663E-5</v>
      </c>
      <c r="S41" s="22">
        <v>0.51248627740214825</v>
      </c>
      <c r="T41" s="23">
        <v>1.18485986E-5</v>
      </c>
      <c r="U41" s="24">
        <v>-2.9596439954078484</v>
      </c>
      <c r="V41" s="24">
        <v>0.23112993184351138</v>
      </c>
      <c r="W41" s="24">
        <v>0.34</v>
      </c>
    </row>
    <row r="42" spans="1:23">
      <c r="A42" s="9" t="s">
        <v>74</v>
      </c>
      <c r="B42" s="10" t="s">
        <v>70</v>
      </c>
      <c r="C42" s="11" t="s">
        <v>66</v>
      </c>
      <c r="D42" s="12">
        <v>-73.922939999999997</v>
      </c>
      <c r="E42" s="12">
        <v>-115.85695800000001</v>
      </c>
      <c r="F42" s="13">
        <v>1128</v>
      </c>
      <c r="G42" s="14">
        <v>18.908507591944385</v>
      </c>
      <c r="H42" s="14">
        <v>1.0955076600000001E-3</v>
      </c>
      <c r="I42" s="14">
        <v>15.646703278474982</v>
      </c>
      <c r="J42" s="14">
        <v>9.9073248000000006E-4</v>
      </c>
      <c r="K42" s="14">
        <v>38.756859848391379</v>
      </c>
      <c r="L42" s="14">
        <v>2.7797225999999999E-3</v>
      </c>
      <c r="M42" s="14">
        <v>0.82750335389339125</v>
      </c>
      <c r="N42" s="14">
        <v>1.7639579799999998E-5</v>
      </c>
      <c r="O42" s="14">
        <v>2.0498449714582492</v>
      </c>
      <c r="P42" s="14">
        <v>5.9921523999999998E-5</v>
      </c>
      <c r="Q42" s="21">
        <v>0.70963406621306302</v>
      </c>
      <c r="R42" s="22">
        <v>1.8347774399999999E-5</v>
      </c>
      <c r="S42" s="22">
        <v>0.51250993978587533</v>
      </c>
      <c r="T42" s="23">
        <v>1.0737340000000001E-5</v>
      </c>
      <c r="U42" s="24">
        <v>-2.4980632361374564</v>
      </c>
      <c r="V42" s="24">
        <v>0.20945267420696512</v>
      </c>
      <c r="W42" s="24">
        <v>0.34</v>
      </c>
    </row>
    <row r="43" spans="1:23">
      <c r="A43" s="9" t="s">
        <v>75</v>
      </c>
      <c r="B43" s="10" t="s">
        <v>62</v>
      </c>
      <c r="C43" s="11" t="s">
        <v>66</v>
      </c>
      <c r="D43" s="12">
        <v>-71.558616999999998</v>
      </c>
      <c r="E43" s="12">
        <v>-118.314553</v>
      </c>
      <c r="F43" s="13">
        <v>1722</v>
      </c>
      <c r="G43" s="14">
        <v>18.909143599025555</v>
      </c>
      <c r="H43" s="14">
        <v>1.37641312199372E-3</v>
      </c>
      <c r="I43" s="14">
        <v>15.639480705267157</v>
      </c>
      <c r="J43" s="14">
        <v>7.6045755878462401E-4</v>
      </c>
      <c r="K43" s="14">
        <v>38.768860506028709</v>
      </c>
      <c r="L43" s="14">
        <v>2.7519557167743399E-3</v>
      </c>
      <c r="M43" s="14">
        <v>0.82710791564857367</v>
      </c>
      <c r="N43" s="14">
        <v>4.1338495436067398E-5</v>
      </c>
      <c r="O43" s="14">
        <v>2.050476793263972</v>
      </c>
      <c r="P43" s="14">
        <v>5.9687188157361402E-5</v>
      </c>
      <c r="Q43" s="15">
        <v>0.70974703162793495</v>
      </c>
      <c r="R43" s="16">
        <v>1.01356252E-5</v>
      </c>
      <c r="S43" s="17">
        <v>0.51252215019110736</v>
      </c>
      <c r="T43" s="18">
        <v>1.6025126000000001E-5</v>
      </c>
      <c r="U43" s="19">
        <v>-2.2598755631201013</v>
      </c>
      <c r="V43" s="20">
        <f>ABS((((S43+T43)/0.512638)-1)*10000 -(((S43)/0.512638)-1)*10000)</f>
        <v>0.31260121177045797</v>
      </c>
      <c r="W43" s="20">
        <v>0.44301893682097138</v>
      </c>
    </row>
    <row r="44" spans="1:23">
      <c r="A44" s="9" t="s">
        <v>76</v>
      </c>
      <c r="B44" s="10" t="s">
        <v>28</v>
      </c>
      <c r="C44" s="11" t="s">
        <v>66</v>
      </c>
      <c r="D44" s="12">
        <v>-69.594700000000003</v>
      </c>
      <c r="E44" s="12">
        <v>-117.98220000000001</v>
      </c>
      <c r="F44" s="13">
        <v>3281</v>
      </c>
      <c r="G44" s="14">
        <v>18.894495601675906</v>
      </c>
      <c r="H44" s="14">
        <v>1.1750119E-3</v>
      </c>
      <c r="I44" s="14">
        <v>15.641679410603919</v>
      </c>
      <c r="J44" s="14">
        <v>1.0930403399999999E-3</v>
      </c>
      <c r="K44" s="14">
        <v>38.758157048285874</v>
      </c>
      <c r="L44" s="14">
        <v>3.0646264000000001E-3</v>
      </c>
      <c r="M44" s="14">
        <v>0.82784917221191912</v>
      </c>
      <c r="N44" s="14">
        <v>1.67552414E-5</v>
      </c>
      <c r="O44" s="14">
        <v>2.0514556130744004</v>
      </c>
      <c r="P44" s="14">
        <v>6.2493918000000004E-5</v>
      </c>
      <c r="Q44" s="21">
        <v>0.70901661939460325</v>
      </c>
      <c r="R44" s="22">
        <v>1.6898447999999999E-5</v>
      </c>
      <c r="S44" s="22">
        <v>0.51247097850238565</v>
      </c>
      <c r="T44" s="23">
        <v>9.7035714000000002E-6</v>
      </c>
      <c r="U44" s="24">
        <v>-3.2580787537089244</v>
      </c>
      <c r="V44" s="24">
        <v>0.18928700954581856</v>
      </c>
      <c r="W44" s="24">
        <v>0.27</v>
      </c>
    </row>
    <row r="51" spans="12:16">
      <c r="L51" s="1"/>
      <c r="M51" s="1"/>
    </row>
    <row r="52" spans="12:16">
      <c r="L52" s="1"/>
      <c r="M52" s="1"/>
    </row>
    <row r="53" spans="12:16">
      <c r="L53" s="1"/>
      <c r="M53" s="1"/>
    </row>
    <row r="54" spans="12:16">
      <c r="L54" s="1"/>
      <c r="M54" s="1"/>
    </row>
    <row r="55" spans="12:16">
      <c r="L55" s="1"/>
      <c r="M55" s="1"/>
    </row>
    <row r="56" spans="12:16">
      <c r="L56" s="1"/>
      <c r="M56" s="1"/>
    </row>
    <row r="57" spans="12:16">
      <c r="L57" s="1"/>
      <c r="M57" s="1"/>
    </row>
    <row r="58" spans="12:16">
      <c r="L58" s="1"/>
      <c r="M58" s="1"/>
    </row>
    <row r="59" spans="12:16">
      <c r="L59" s="1"/>
      <c r="M59" s="1"/>
    </row>
    <row r="60" spans="12:16">
      <c r="L60" s="1"/>
      <c r="M60" s="1"/>
      <c r="N60" s="1"/>
      <c r="O60" s="1"/>
      <c r="P60" s="1"/>
    </row>
    <row r="61" spans="12:16">
      <c r="L61" s="1"/>
      <c r="M61" s="1"/>
      <c r="N61" s="1"/>
      <c r="O61" s="1"/>
      <c r="P61" s="1"/>
    </row>
  </sheetData>
  <autoFilter ref="A2:W44" xr:uid="{20D8EE22-1BEB-A34A-8E12-13CC0F517FE4}">
    <sortState xmlns:xlrd2="http://schemas.microsoft.com/office/spreadsheetml/2017/richdata2" ref="A3:W44">
      <sortCondition ref="C2:C44"/>
    </sortState>
  </autoFilter>
  <phoneticPr fontId="4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 S2 B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ji Horikawa</dc:creator>
  <cp:lastModifiedBy>Keiji Horikawa</cp:lastModifiedBy>
  <dcterms:created xsi:type="dcterms:W3CDTF">2025-10-17T08:38:40Z</dcterms:created>
  <dcterms:modified xsi:type="dcterms:W3CDTF">2025-10-17T08:38:49Z</dcterms:modified>
</cp:coreProperties>
</file>